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/Dropbox/AN3661 manuscript final push/FInal files week of 122820/"/>
    </mc:Choice>
  </mc:AlternateContent>
  <xr:revisionPtr revIDLastSave="0" documentId="8_{833DEF46-4C70-7840-B072-6042B06EF969}" xr6:coauthVersionLast="36" xr6:coauthVersionMax="36" xr10:uidLastSave="{00000000-0000-0000-0000-000000000000}"/>
  <bookViews>
    <workbookView xWindow="10280" yWindow="2900" windowWidth="28040" windowHeight="17440" activeTab="1" xr2:uid="{8FC4E2C3-4E66-EB41-AEA7-2C4277BBC0A0}"/>
  </bookViews>
  <sheets>
    <sheet name="library statistics" sheetId="1" r:id="rId1"/>
    <sheet name="mapping correlation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2" i="1"/>
  <c r="E8" i="1"/>
  <c r="E9" i="1"/>
  <c r="E10" i="1"/>
  <c r="E11" i="1"/>
  <c r="E12" i="1"/>
  <c r="E13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45" uniqueCount="34">
  <si>
    <t>library designation</t>
  </si>
  <si>
    <t>total reads</t>
  </si>
  <si>
    <t>mapped reads</t>
  </si>
  <si>
    <t>% mapped</t>
  </si>
  <si>
    <t>SN3-1</t>
  </si>
  <si>
    <t>SN3-2</t>
  </si>
  <si>
    <t>SN3-3</t>
  </si>
  <si>
    <t>A90-1</t>
  </si>
  <si>
    <t>A90-2</t>
  </si>
  <si>
    <t>A90-3</t>
  </si>
  <si>
    <t>BT-1</t>
  </si>
  <si>
    <t>BT-2</t>
  </si>
  <si>
    <t>BT-3</t>
  </si>
  <si>
    <t>BTI-1</t>
  </si>
  <si>
    <t>BTI-2</t>
  </si>
  <si>
    <t>BTI-3</t>
  </si>
  <si>
    <t>SN3 mapped</t>
  </si>
  <si>
    <t>BT mapped</t>
  </si>
  <si>
    <t>na</t>
  </si>
  <si>
    <t>comparison</t>
  </si>
  <si>
    <t>r (parasite)</t>
  </si>
  <si>
    <t>r (host)</t>
  </si>
  <si>
    <t>SN3(1)-SN3(2)</t>
  </si>
  <si>
    <t>A90(1)-A90(2)</t>
  </si>
  <si>
    <t>BT(1)-BT(2)</t>
  </si>
  <si>
    <t>BTI(1)-BTI(2)</t>
  </si>
  <si>
    <t>SN3(1)-SN3(3)</t>
  </si>
  <si>
    <t>SN3(2)-SN3(3)</t>
  </si>
  <si>
    <t>A90(1)-A90(3)</t>
  </si>
  <si>
    <t>A90(2)-A90(3)</t>
  </si>
  <si>
    <t>BT(1)-BT(3)</t>
  </si>
  <si>
    <t>BT(2)-BT(3)</t>
  </si>
  <si>
    <t>BTI(1)-BTI(3)</t>
  </si>
  <si>
    <t>BTI(2)-BTI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1600</xdr:colOff>
      <xdr:row>1</xdr:row>
      <xdr:rowOff>50800</xdr:rowOff>
    </xdr:from>
    <xdr:to>
      <xdr:col>11</xdr:col>
      <xdr:colOff>762000</xdr:colOff>
      <xdr:row>5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23CF7BB-7A3C-6E4D-9C7D-0E528493CE8E}"/>
            </a:ext>
          </a:extLst>
        </xdr:cNvPr>
        <xdr:cNvSpPr txBox="1"/>
      </xdr:nvSpPr>
      <xdr:spPr>
        <a:xfrm>
          <a:off x="5880100" y="254000"/>
          <a:ext cx="3962400" cy="850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For each library, the total numbers of reads, and reads that mapped to the two genomes are</a:t>
          </a:r>
          <a:r>
            <a:rPr lang="en-US" sz="1400" baseline="0"/>
            <a:t> listed here.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1</xdr:row>
      <xdr:rowOff>139700</xdr:rowOff>
    </xdr:from>
    <xdr:to>
      <xdr:col>14</xdr:col>
      <xdr:colOff>127000</xdr:colOff>
      <xdr:row>7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CC9B20-875C-0B4F-8F48-10334EDDD3BE}"/>
            </a:ext>
          </a:extLst>
        </xdr:cNvPr>
        <xdr:cNvSpPr txBox="1"/>
      </xdr:nvSpPr>
      <xdr:spPr>
        <a:xfrm>
          <a:off x="4356100" y="342900"/>
          <a:ext cx="7543800" cy="1257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o generate these values, gene expression was</a:t>
          </a:r>
          <a:r>
            <a:rPr lang="en-US" sz="1400" baseline="0"/>
            <a:t> m</a:t>
          </a:r>
          <a:r>
            <a:rPr lang="en-US" sz="1400"/>
            <a:t>easured by mapping reads to annotated genes in the two genomes (S.</a:t>
          </a:r>
          <a:r>
            <a:rPr lang="en-US" sz="1400" baseline="0"/>
            <a:t> neurona [parasite] or B. taurus [host]) and calculating expression values using CLC Genomics Workbench. Pairwise comparisons of each library were done using the Microarray Analysis toolkit and  the Pearson Correlation value ("r") determined.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04051-C3DF-ED44-9EFE-AF552FA02EF5}">
  <dimension ref="A1:F13"/>
  <sheetViews>
    <sheetView workbookViewId="0">
      <selection activeCell="I15" sqref="I1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16</v>
      </c>
      <c r="D1" t="s">
        <v>17</v>
      </c>
      <c r="E1" t="s">
        <v>2</v>
      </c>
      <c r="F1" t="s">
        <v>3</v>
      </c>
    </row>
    <row r="2" spans="1:6" x14ac:dyDescent="0.2">
      <c r="A2" t="s">
        <v>4</v>
      </c>
      <c r="B2">
        <v>4727113</v>
      </c>
      <c r="C2">
        <v>2663902</v>
      </c>
      <c r="D2">
        <v>1114356</v>
      </c>
      <c r="E2">
        <f>SUM(C2:D2)</f>
        <v>3778258</v>
      </c>
      <c r="F2">
        <f>100*E2/B2</f>
        <v>79.927389085050436</v>
      </c>
    </row>
    <row r="3" spans="1:6" x14ac:dyDescent="0.2">
      <c r="A3" t="s">
        <v>5</v>
      </c>
      <c r="B3">
        <v>5998852</v>
      </c>
      <c r="C3">
        <v>3121216</v>
      </c>
      <c r="D3">
        <v>1643312</v>
      </c>
      <c r="E3">
        <f t="shared" ref="E3:E13" si="0">SUM(C3:D3)</f>
        <v>4764528</v>
      </c>
      <c r="F3">
        <f t="shared" ref="F3:F13" si="1">100*E3/B3</f>
        <v>79.423996457988963</v>
      </c>
    </row>
    <row r="4" spans="1:6" x14ac:dyDescent="0.2">
      <c r="A4" t="s">
        <v>6</v>
      </c>
      <c r="B4">
        <v>5282626</v>
      </c>
      <c r="C4">
        <v>3155659</v>
      </c>
      <c r="D4">
        <v>1138723</v>
      </c>
      <c r="E4">
        <f t="shared" si="0"/>
        <v>4294382</v>
      </c>
      <c r="F4">
        <f t="shared" si="1"/>
        <v>81.292561691855525</v>
      </c>
    </row>
    <row r="5" spans="1:6" x14ac:dyDescent="0.2">
      <c r="A5" t="s">
        <v>7</v>
      </c>
      <c r="B5">
        <v>5297642</v>
      </c>
      <c r="C5">
        <v>1371492</v>
      </c>
      <c r="D5">
        <v>2615149</v>
      </c>
      <c r="E5">
        <f t="shared" si="0"/>
        <v>3986641</v>
      </c>
      <c r="F5">
        <f t="shared" si="1"/>
        <v>75.253122049394804</v>
      </c>
    </row>
    <row r="6" spans="1:6" x14ac:dyDescent="0.2">
      <c r="A6" t="s">
        <v>8</v>
      </c>
      <c r="B6">
        <v>5159509</v>
      </c>
      <c r="C6">
        <v>1065559</v>
      </c>
      <c r="D6">
        <v>2968722</v>
      </c>
      <c r="E6">
        <f t="shared" si="0"/>
        <v>4034281</v>
      </c>
      <c r="F6">
        <f t="shared" si="1"/>
        <v>78.191180594897688</v>
      </c>
    </row>
    <row r="7" spans="1:6" x14ac:dyDescent="0.2">
      <c r="A7" t="s">
        <v>9</v>
      </c>
      <c r="B7">
        <v>5066298</v>
      </c>
      <c r="C7">
        <v>1150196</v>
      </c>
      <c r="D7">
        <v>2693349</v>
      </c>
      <c r="E7">
        <f t="shared" si="0"/>
        <v>3843545</v>
      </c>
      <c r="F7">
        <f t="shared" si="1"/>
        <v>75.864960963606961</v>
      </c>
    </row>
    <row r="8" spans="1:6" x14ac:dyDescent="0.2">
      <c r="A8" t="s">
        <v>10</v>
      </c>
      <c r="B8">
        <v>5505385</v>
      </c>
      <c r="C8" t="s">
        <v>18</v>
      </c>
      <c r="D8">
        <v>4073696</v>
      </c>
      <c r="E8">
        <f>SUM(C8:D8)</f>
        <v>4073696</v>
      </c>
      <c r="F8">
        <f t="shared" si="1"/>
        <v>73.994752410594359</v>
      </c>
    </row>
    <row r="9" spans="1:6" x14ac:dyDescent="0.2">
      <c r="A9" t="s">
        <v>11</v>
      </c>
      <c r="B9">
        <v>4866668</v>
      </c>
      <c r="C9" t="s">
        <v>18</v>
      </c>
      <c r="D9">
        <v>3581861</v>
      </c>
      <c r="E9">
        <f t="shared" si="0"/>
        <v>3581861</v>
      </c>
      <c r="F9">
        <f t="shared" si="1"/>
        <v>73.599863397297696</v>
      </c>
    </row>
    <row r="10" spans="1:6" x14ac:dyDescent="0.2">
      <c r="A10" t="s">
        <v>12</v>
      </c>
      <c r="B10">
        <v>3932593</v>
      </c>
      <c r="C10" t="s">
        <v>18</v>
      </c>
      <c r="D10">
        <v>2786499</v>
      </c>
      <c r="E10">
        <f t="shared" si="0"/>
        <v>2786499</v>
      </c>
      <c r="F10">
        <f t="shared" si="1"/>
        <v>70.856531555642803</v>
      </c>
    </row>
    <row r="11" spans="1:6" x14ac:dyDescent="0.2">
      <c r="A11" t="s">
        <v>13</v>
      </c>
      <c r="B11">
        <v>4849795</v>
      </c>
      <c r="C11" t="s">
        <v>18</v>
      </c>
      <c r="D11">
        <v>3425878</v>
      </c>
      <c r="E11">
        <f t="shared" si="0"/>
        <v>3425878</v>
      </c>
      <c r="F11">
        <f t="shared" si="1"/>
        <v>70.639645593267346</v>
      </c>
    </row>
    <row r="12" spans="1:6" x14ac:dyDescent="0.2">
      <c r="A12" t="s">
        <v>14</v>
      </c>
      <c r="B12">
        <v>5663051</v>
      </c>
      <c r="C12" t="s">
        <v>18</v>
      </c>
      <c r="D12">
        <v>4096374</v>
      </c>
      <c r="E12">
        <f t="shared" si="0"/>
        <v>4096374</v>
      </c>
      <c r="F12">
        <f t="shared" si="1"/>
        <v>72.335106994445226</v>
      </c>
    </row>
    <row r="13" spans="1:6" x14ac:dyDescent="0.2">
      <c r="A13" t="s">
        <v>15</v>
      </c>
      <c r="B13">
        <v>2534922</v>
      </c>
      <c r="C13" t="s">
        <v>18</v>
      </c>
      <c r="D13">
        <v>1677918</v>
      </c>
      <c r="E13">
        <f t="shared" si="0"/>
        <v>1677918</v>
      </c>
      <c r="F13">
        <f t="shared" si="1"/>
        <v>66.19209585146998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60A2F-0291-4C45-9B07-6D5D81F1E55F}">
  <dimension ref="A1:C13"/>
  <sheetViews>
    <sheetView tabSelected="1" workbookViewId="0">
      <selection activeCell="I11" sqref="I11"/>
    </sheetView>
  </sheetViews>
  <sheetFormatPr baseColWidth="10" defaultRowHeight="16" x14ac:dyDescent="0.2"/>
  <cols>
    <col min="1" max="1" width="13.6640625" customWidth="1"/>
  </cols>
  <sheetData>
    <row r="1" spans="1:3" x14ac:dyDescent="0.2">
      <c r="A1" t="s">
        <v>19</v>
      </c>
      <c r="B1" t="s">
        <v>20</v>
      </c>
      <c r="C1" t="s">
        <v>21</v>
      </c>
    </row>
    <row r="2" spans="1:3" x14ac:dyDescent="0.2">
      <c r="A2" t="s">
        <v>22</v>
      </c>
      <c r="B2">
        <v>0.97</v>
      </c>
      <c r="C2">
        <v>0.98</v>
      </c>
    </row>
    <row r="3" spans="1:3" x14ac:dyDescent="0.2">
      <c r="A3" t="s">
        <v>26</v>
      </c>
      <c r="B3">
        <v>0.99</v>
      </c>
      <c r="C3">
        <v>0.98</v>
      </c>
    </row>
    <row r="4" spans="1:3" x14ac:dyDescent="0.2">
      <c r="A4" t="s">
        <v>27</v>
      </c>
      <c r="B4">
        <v>0.99</v>
      </c>
      <c r="C4">
        <v>0.98</v>
      </c>
    </row>
    <row r="5" spans="1:3" x14ac:dyDescent="0.2">
      <c r="A5" t="s">
        <v>23</v>
      </c>
      <c r="B5">
        <v>0.99</v>
      </c>
      <c r="C5">
        <v>0.98</v>
      </c>
    </row>
    <row r="6" spans="1:3" x14ac:dyDescent="0.2">
      <c r="A6" t="s">
        <v>28</v>
      </c>
      <c r="B6">
        <v>0.98</v>
      </c>
      <c r="C6">
        <v>0.98</v>
      </c>
    </row>
    <row r="7" spans="1:3" x14ac:dyDescent="0.2">
      <c r="A7" t="s">
        <v>29</v>
      </c>
      <c r="B7">
        <v>0.98</v>
      </c>
      <c r="C7">
        <v>0.98</v>
      </c>
    </row>
    <row r="8" spans="1:3" x14ac:dyDescent="0.2">
      <c r="A8" t="s">
        <v>24</v>
      </c>
      <c r="B8" t="s">
        <v>18</v>
      </c>
      <c r="C8">
        <v>0.98</v>
      </c>
    </row>
    <row r="9" spans="1:3" x14ac:dyDescent="0.2">
      <c r="A9" t="s">
        <v>30</v>
      </c>
      <c r="B9" t="s">
        <v>18</v>
      </c>
      <c r="C9">
        <v>0.85</v>
      </c>
    </row>
    <row r="10" spans="1:3" x14ac:dyDescent="0.2">
      <c r="A10" t="s">
        <v>31</v>
      </c>
      <c r="B10" t="s">
        <v>18</v>
      </c>
      <c r="C10">
        <v>0.9</v>
      </c>
    </row>
    <row r="11" spans="1:3" x14ac:dyDescent="0.2">
      <c r="A11" t="s">
        <v>25</v>
      </c>
      <c r="B11" t="s">
        <v>18</v>
      </c>
      <c r="C11">
        <v>0.98</v>
      </c>
    </row>
    <row r="12" spans="1:3" x14ac:dyDescent="0.2">
      <c r="A12" t="s">
        <v>32</v>
      </c>
      <c r="B12" t="s">
        <v>18</v>
      </c>
      <c r="C12">
        <v>0.98</v>
      </c>
    </row>
    <row r="13" spans="1:3" x14ac:dyDescent="0.2">
      <c r="A13" t="s">
        <v>33</v>
      </c>
      <c r="B13" t="s">
        <v>18</v>
      </c>
      <c r="C13">
        <v>0.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brary statistics</vt:lpstr>
      <vt:lpstr>mapping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, Arthur</dc:creator>
  <cp:lastModifiedBy>Hunt, Arthur G</cp:lastModifiedBy>
  <dcterms:created xsi:type="dcterms:W3CDTF">2020-12-22T20:36:26Z</dcterms:created>
  <dcterms:modified xsi:type="dcterms:W3CDTF">2020-12-28T19:43:53Z</dcterms:modified>
</cp:coreProperties>
</file>